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388" windowHeight="8376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A6" i="1" l="1"/>
  <c r="H6" i="1" l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8" uniqueCount="4">
  <si>
    <t>a</t>
  </si>
  <si>
    <t>b</t>
  </si>
  <si>
    <t>c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141294838145"/>
          <c:y val="0.125474628171479"/>
          <c:w val="0.81141426071740996"/>
          <c:h val="0.6892166083406240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A$11:$D$11</c:f>
                <c:numCache>
                  <c:formatCode>General</c:formatCode>
                  <c:ptCount val="4"/>
                  <c:pt idx="0">
                    <c:v>9.3657834696303399E-2</c:v>
                  </c:pt>
                  <c:pt idx="1">
                    <c:v>0.205210986954077</c:v>
                  </c:pt>
                  <c:pt idx="2">
                    <c:v>3.4047748334755698E-2</c:v>
                  </c:pt>
                  <c:pt idx="3">
                    <c:v>0.58570799322984701</c:v>
                  </c:pt>
                </c:numCache>
              </c:numRef>
            </c:plus>
            <c:minus>
              <c:numRef>
                <c:f>Sheet1!$A$11:$D$11</c:f>
                <c:numCache>
                  <c:formatCode>General</c:formatCode>
                  <c:ptCount val="4"/>
                  <c:pt idx="0">
                    <c:v>9.3657834696303399E-2</c:v>
                  </c:pt>
                  <c:pt idx="1">
                    <c:v>0.205210986954077</c:v>
                  </c:pt>
                  <c:pt idx="2">
                    <c:v>3.4047748334755698E-2</c:v>
                  </c:pt>
                  <c:pt idx="3">
                    <c:v>0.58570799322984701</c:v>
                  </c:pt>
                </c:numCache>
              </c:numRef>
            </c:minus>
          </c:errBars>
          <c:cat>
            <c:strRef>
              <c:f>Sheet1!$A$9:$D$9</c:f>
              <c:strCache>
                <c:ptCount val="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control</c:v>
                </c:pt>
              </c:strCache>
            </c:strRef>
          </c:cat>
          <c:val>
            <c:numRef>
              <c:f>Sheet1!$A$10:$D$10</c:f>
              <c:numCache>
                <c:formatCode>General</c:formatCode>
                <c:ptCount val="4"/>
                <c:pt idx="0">
                  <c:v>25.906649999999999</c:v>
                </c:pt>
                <c:pt idx="1">
                  <c:v>37.294424999999997</c:v>
                </c:pt>
                <c:pt idx="2">
                  <c:v>38.478924999999997</c:v>
                </c:pt>
                <c:pt idx="3">
                  <c:v>54.082233333333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770688"/>
        <c:axId val="225059584"/>
      </c:barChart>
      <c:catAx>
        <c:axId val="2247706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/>
                  <a:t>Groups</a:t>
                </a:r>
                <a:endParaRPr lang="zh-CN" altLang="en-US" sz="1600"/>
              </a:p>
            </c:rich>
          </c:tx>
          <c:layout>
            <c:manualLayout>
              <c:xMode val="edge"/>
              <c:yMode val="edge"/>
              <c:x val="0.46791076115485603"/>
              <c:y val="0.883310002916302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5059584"/>
        <c:crosses val="autoZero"/>
        <c:auto val="1"/>
        <c:lblAlgn val="ctr"/>
        <c:lblOffset val="100"/>
        <c:noMultiLvlLbl val="0"/>
      </c:catAx>
      <c:valAx>
        <c:axId val="2250595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prstDash val="solid"/>
              <a:round/>
            </a:ln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/>
                  <a:t>ms</a:t>
                </a:r>
                <a:endParaRPr lang="zh-CN" alt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770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6</xdr:row>
      <xdr:rowOff>107315</xdr:rowOff>
    </xdr:from>
    <xdr:to>
      <xdr:col>10</xdr:col>
      <xdr:colOff>609600</xdr:colOff>
      <xdr:row>22</xdr:row>
      <xdr:rowOff>10731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B16" sqref="B16"/>
    </sheetView>
  </sheetViews>
  <sheetFormatPr defaultColWidth="9" defaultRowHeight="14.4" x14ac:dyDescent="0.25"/>
  <cols>
    <col min="1" max="1" width="12.88671875" customWidth="1"/>
    <col min="2" max="2" width="15.21875" customWidth="1"/>
    <col min="3" max="3" width="23.44140625" customWidth="1"/>
  </cols>
  <sheetData>
    <row r="1" spans="1:8" x14ac:dyDescent="0.25">
      <c r="A1" t="s">
        <v>0</v>
      </c>
      <c r="C1" t="s">
        <v>1</v>
      </c>
      <c r="E1" t="s">
        <v>2</v>
      </c>
      <c r="G1" t="s">
        <v>3</v>
      </c>
    </row>
    <row r="2" spans="1:8" x14ac:dyDescent="0.25">
      <c r="A2">
        <v>25.820399999999999</v>
      </c>
      <c r="C2">
        <v>37.3245</v>
      </c>
      <c r="E2">
        <v>38.4876</v>
      </c>
      <c r="G2">
        <v>53.595100000000002</v>
      </c>
    </row>
    <row r="3" spans="1:8" x14ac:dyDescent="0.25">
      <c r="A3">
        <v>25.990500000000001</v>
      </c>
      <c r="C3">
        <v>37.1432</v>
      </c>
      <c r="E3">
        <v>38.484400000000001</v>
      </c>
      <c r="G3">
        <v>53.919499999999999</v>
      </c>
    </row>
    <row r="4" spans="1:8" x14ac:dyDescent="0.25">
      <c r="A4">
        <v>25.8309</v>
      </c>
      <c r="C4">
        <v>37.5732</v>
      </c>
      <c r="E4">
        <v>38.512300000000003</v>
      </c>
      <c r="G4">
        <v>54.732100000000003</v>
      </c>
    </row>
    <row r="5" spans="1:8" x14ac:dyDescent="0.25">
      <c r="A5">
        <v>25.9848</v>
      </c>
      <c r="C5">
        <v>37.136800000000001</v>
      </c>
      <c r="E5">
        <v>38.431399999999996</v>
      </c>
    </row>
    <row r="6" spans="1:8" x14ac:dyDescent="0.25">
      <c r="A6">
        <f>AVERAGE(A2:A5)</f>
        <v>25.906649999999999</v>
      </c>
      <c r="B6">
        <f>_xlfn.STDEV.S(A2:A5)</f>
        <v>9.3657834696303399E-2</v>
      </c>
      <c r="C6">
        <f>AVERAGE(C2:C5)</f>
        <v>37.294424999999997</v>
      </c>
      <c r="D6">
        <f>_xlfn.STDEV.S(C2:C5)</f>
        <v>0.205210986954077</v>
      </c>
      <c r="E6">
        <f>AVERAGE(E2:E5)</f>
        <v>38.478924999999997</v>
      </c>
      <c r="F6">
        <f>_xlfn.STDEV.S(E2:E5)</f>
        <v>3.4047748334755698E-2</v>
      </c>
      <c r="G6">
        <f>AVERAGE(G2:G5)</f>
        <v>54.082233333333299</v>
      </c>
      <c r="H6">
        <f>_xlfn.STDEV.S(G2:G5)</f>
        <v>0.58570799322984701</v>
      </c>
    </row>
    <row r="9" spans="1:8" x14ac:dyDescent="0.25">
      <c r="A9" t="s">
        <v>0</v>
      </c>
      <c r="B9" t="s">
        <v>1</v>
      </c>
      <c r="C9" t="s">
        <v>2</v>
      </c>
      <c r="D9" t="s">
        <v>3</v>
      </c>
    </row>
    <row r="10" spans="1:8" x14ac:dyDescent="0.25">
      <c r="A10">
        <v>25.906649999999999</v>
      </c>
      <c r="B10">
        <v>37.294424999999997</v>
      </c>
      <c r="C10">
        <v>38.478924999999997</v>
      </c>
      <c r="D10">
        <v>54.082233333333299</v>
      </c>
    </row>
    <row r="11" spans="1:8" x14ac:dyDescent="0.25">
      <c r="A11">
        <v>9.3657834696303399E-2</v>
      </c>
      <c r="B11">
        <v>0.205210986954077</v>
      </c>
      <c r="C11">
        <v>3.4047748334755698E-2</v>
      </c>
      <c r="D11">
        <v>0.58570799322984701</v>
      </c>
    </row>
  </sheetData>
  <phoneticPr fontId="1" type="noConversion"/>
  <pageMargins left="0.69930555555555596" right="0.69930555555555596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oqi</cp:lastModifiedBy>
  <dcterms:created xsi:type="dcterms:W3CDTF">2006-09-16T00:00:00Z</dcterms:created>
  <dcterms:modified xsi:type="dcterms:W3CDTF">2018-03-17T15:2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